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orgeassis/Dropbox/Manuscripts/_ Under Revision/Ocean currents strongly restrict future range expansions of critical ecosystem structuring species/Paper - Review 1/"/>
    </mc:Choice>
  </mc:AlternateContent>
  <xr:revisionPtr revIDLastSave="0" documentId="13_ncr:1_{CFAB83A5-6564-E84B-A236-CA0F8DD6E12F}" xr6:coauthVersionLast="47" xr6:coauthVersionMax="47" xr10:uidLastSave="{00000000-0000-0000-0000-000000000000}"/>
  <bookViews>
    <workbookView xWindow="19260" yWindow="2720" windowWidth="36080" windowHeight="209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8" i="1" l="1"/>
  <c r="E29" i="1"/>
  <c r="J22" i="1"/>
  <c r="J21" i="1"/>
  <c r="J26" i="1"/>
  <c r="J25" i="1"/>
  <c r="H22" i="1"/>
  <c r="H21" i="1"/>
  <c r="H26" i="1"/>
  <c r="H25" i="1"/>
  <c r="E19" i="1"/>
  <c r="E23" i="1"/>
  <c r="F22" i="1"/>
  <c r="F21" i="1"/>
  <c r="F20" i="1"/>
  <c r="F19" i="1"/>
  <c r="E22" i="1"/>
  <c r="E21" i="1"/>
  <c r="E20" i="1"/>
  <c r="F24" i="1"/>
  <c r="E25" i="1"/>
  <c r="E24" i="1"/>
  <c r="F23" i="1"/>
  <c r="E26" i="1"/>
  <c r="F26" i="1"/>
  <c r="F25" i="1"/>
</calcChain>
</file>

<file path=xl/sharedStrings.xml><?xml version="1.0" encoding="utf-8"?>
<sst xmlns="http://schemas.openxmlformats.org/spreadsheetml/2006/main" count="82" uniqueCount="18">
  <si>
    <t>groupName</t>
  </si>
  <si>
    <t>scenario</t>
  </si>
  <si>
    <t>periodName</t>
  </si>
  <si>
    <t>contractionAreaMean</t>
  </si>
  <si>
    <t>expansionAreaMean</t>
  </si>
  <si>
    <t>meanExpansionDistance</t>
  </si>
  <si>
    <t>stepStoneMean</t>
  </si>
  <si>
    <t>netChangeAverage</t>
  </si>
  <si>
    <t>speciesNetPositive</t>
  </si>
  <si>
    <t>speciesNetNegative</t>
  </si>
  <si>
    <t>Brown macroalgae</t>
  </si>
  <si>
    <t>ssp119</t>
  </si>
  <si>
    <t>Restricted (5th PD)</t>
  </si>
  <si>
    <t>Restricted (95th PD)</t>
  </si>
  <si>
    <t>Restricted (mean PD)</t>
  </si>
  <si>
    <t>Unrestricted</t>
  </si>
  <si>
    <t>ssp370</t>
  </si>
  <si>
    <t>Seagra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9"/>
  <sheetViews>
    <sheetView tabSelected="1" zoomScale="130" zoomScaleNormal="130" workbookViewId="0">
      <selection activeCell="G30" sqref="G30"/>
    </sheetView>
  </sheetViews>
  <sheetFormatPr baseColWidth="10" defaultColWidth="8.83203125" defaultRowHeight="15" x14ac:dyDescent="0.2"/>
  <cols>
    <col min="1" max="1" width="15.1640625" bestFit="1" customWidth="1"/>
    <col min="2" max="2" width="7.6640625" bestFit="1" customWidth="1"/>
    <col min="3" max="3" width="17" bestFit="1" customWidth="1"/>
    <col min="4" max="4" width="18.5" bestFit="1" customWidth="1"/>
    <col min="5" max="5" width="17.33203125" bestFit="1" customWidth="1"/>
    <col min="6" max="6" width="20" bestFit="1" customWidth="1"/>
    <col min="7" max="7" width="13.5" bestFit="1" customWidth="1"/>
    <col min="8" max="9" width="15.83203125" bestFit="1" customWidth="1"/>
    <col min="10" max="10" width="16.6640625" bestFit="1" customWidth="1"/>
  </cols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10</v>
      </c>
      <c r="B2" t="s">
        <v>11</v>
      </c>
      <c r="C2" t="s">
        <v>12</v>
      </c>
      <c r="D2" s="2">
        <v>36.957203675854963</v>
      </c>
      <c r="E2" s="2">
        <v>4.5422218044658713</v>
      </c>
      <c r="F2" s="2">
        <v>20.33577782403237</v>
      </c>
      <c r="G2" s="2">
        <v>3.7764675830776442</v>
      </c>
      <c r="H2" s="2">
        <v>-32.414981871389102</v>
      </c>
      <c r="I2" s="2">
        <v>6.8783068783068781</v>
      </c>
      <c r="J2" s="2">
        <v>93.121693121693113</v>
      </c>
    </row>
    <row r="3" spans="1:10" x14ac:dyDescent="0.2">
      <c r="A3" t="s">
        <v>10</v>
      </c>
      <c r="B3" t="s">
        <v>11</v>
      </c>
      <c r="C3" t="s">
        <v>13</v>
      </c>
      <c r="D3" s="2">
        <v>36.88509586074418</v>
      </c>
      <c r="E3" s="2">
        <v>6.7098322643562884</v>
      </c>
      <c r="F3" s="2">
        <v>29.055489598237411</v>
      </c>
      <c r="G3" s="2">
        <v>11.394538468234639</v>
      </c>
      <c r="H3" s="2">
        <v>-30.175263596387889</v>
      </c>
      <c r="I3" s="2">
        <v>11.60949868073879</v>
      </c>
      <c r="J3" s="2">
        <v>88.390501319261219</v>
      </c>
    </row>
    <row r="4" spans="1:10" x14ac:dyDescent="0.2">
      <c r="A4" t="s">
        <v>10</v>
      </c>
      <c r="B4" t="s">
        <v>11</v>
      </c>
      <c r="C4" t="s">
        <v>14</v>
      </c>
      <c r="D4" s="2">
        <v>36.88509586074418</v>
      </c>
      <c r="E4" s="2">
        <v>6.5583689531894738</v>
      </c>
      <c r="F4" s="2">
        <v>28.313082450219969</v>
      </c>
      <c r="G4" s="2">
        <v>11.070536072963311</v>
      </c>
      <c r="H4" s="2">
        <v>-30.326726907554701</v>
      </c>
      <c r="I4" s="2">
        <v>11.34564643799472</v>
      </c>
      <c r="J4" s="2">
        <v>88.654353562005269</v>
      </c>
    </row>
    <row r="5" spans="1:10" x14ac:dyDescent="0.2">
      <c r="A5" t="s">
        <v>10</v>
      </c>
      <c r="B5" t="s">
        <v>11</v>
      </c>
      <c r="C5" t="s">
        <v>15</v>
      </c>
      <c r="D5" s="2">
        <v>37.008831613787947</v>
      </c>
      <c r="E5" s="2">
        <v>8.8020245983168284</v>
      </c>
      <c r="F5" s="2">
        <v>74.038541476220971</v>
      </c>
      <c r="G5" s="2">
        <v>80</v>
      </c>
      <c r="H5" s="2">
        <v>-28.206807015471131</v>
      </c>
      <c r="I5" s="2">
        <v>14.659685863874341</v>
      </c>
      <c r="J5" s="2">
        <v>85.340314136125656</v>
      </c>
    </row>
    <row r="6" spans="1:10" x14ac:dyDescent="0.2">
      <c r="A6" t="s">
        <v>10</v>
      </c>
      <c r="B6" t="s">
        <v>16</v>
      </c>
      <c r="C6" t="s">
        <v>12</v>
      </c>
      <c r="D6" s="2">
        <v>57.995395181742794</v>
      </c>
      <c r="E6" s="2">
        <v>7.0669438929231454</v>
      </c>
      <c r="F6" s="2">
        <v>35.998465023457712</v>
      </c>
      <c r="G6" s="2">
        <v>4.3709408920481128</v>
      </c>
      <c r="H6" s="2">
        <v>-50.928451288819637</v>
      </c>
      <c r="I6" s="2">
        <v>8.4432717678100264</v>
      </c>
      <c r="J6" s="2">
        <v>91.556728232189982</v>
      </c>
    </row>
    <row r="7" spans="1:10" x14ac:dyDescent="0.2">
      <c r="A7" t="s">
        <v>10</v>
      </c>
      <c r="B7" t="s">
        <v>16</v>
      </c>
      <c r="C7" t="s">
        <v>13</v>
      </c>
      <c r="D7" s="2">
        <v>57.995395181742794</v>
      </c>
      <c r="E7" s="2">
        <v>13.35415218835584</v>
      </c>
      <c r="F7" s="2">
        <v>66.362253588051729</v>
      </c>
      <c r="G7" s="2">
        <v>13.16730216088761</v>
      </c>
      <c r="H7" s="2">
        <v>-44.641242993386953</v>
      </c>
      <c r="I7" s="2">
        <v>17.150395778364121</v>
      </c>
      <c r="J7" s="2">
        <v>82.849604221635886</v>
      </c>
    </row>
    <row r="8" spans="1:10" x14ac:dyDescent="0.2">
      <c r="A8" t="s">
        <v>10</v>
      </c>
      <c r="B8" t="s">
        <v>16</v>
      </c>
      <c r="C8" t="s">
        <v>14</v>
      </c>
      <c r="D8" s="2">
        <v>57.995395181742794</v>
      </c>
      <c r="E8" s="2">
        <v>13.034211193521971</v>
      </c>
      <c r="F8" s="2">
        <v>64.123289336996521</v>
      </c>
      <c r="G8" s="2">
        <v>12.59995805411223</v>
      </c>
      <c r="H8" s="2">
        <v>-44.961183988220817</v>
      </c>
      <c r="I8" s="2">
        <v>15.567282321899739</v>
      </c>
      <c r="J8" s="2">
        <v>84.432717678100261</v>
      </c>
    </row>
    <row r="9" spans="1:10" x14ac:dyDescent="0.2">
      <c r="A9" t="s">
        <v>10</v>
      </c>
      <c r="B9" t="s">
        <v>16</v>
      </c>
      <c r="C9" t="s">
        <v>15</v>
      </c>
      <c r="D9" s="2">
        <v>58.216384734410809</v>
      </c>
      <c r="E9" s="2">
        <v>25.01139636289868</v>
      </c>
      <c r="F9" s="2">
        <v>234.2158201011012</v>
      </c>
      <c r="G9" s="2">
        <v>80</v>
      </c>
      <c r="H9" s="2">
        <v>-33.204988371512137</v>
      </c>
      <c r="I9" s="2">
        <v>24.607329842931939</v>
      </c>
      <c r="J9" s="2">
        <v>75.392670157068068</v>
      </c>
    </row>
    <row r="10" spans="1:10" x14ac:dyDescent="0.2">
      <c r="A10" t="s">
        <v>17</v>
      </c>
      <c r="B10" t="s">
        <v>11</v>
      </c>
      <c r="C10" t="s">
        <v>12</v>
      </c>
      <c r="D10" s="2">
        <v>34.745704902875367</v>
      </c>
      <c r="E10" s="2">
        <v>3.42376780807558</v>
      </c>
      <c r="F10" s="2">
        <v>22.888716448680899</v>
      </c>
      <c r="G10" s="2">
        <v>8.6340156848648153</v>
      </c>
      <c r="H10" s="2">
        <v>-31.321937094799789</v>
      </c>
      <c r="I10" s="2">
        <v>9.2592592592592595</v>
      </c>
      <c r="J10" s="2">
        <v>90.740740740740748</v>
      </c>
    </row>
    <row r="11" spans="1:10" x14ac:dyDescent="0.2">
      <c r="A11" t="s">
        <v>17</v>
      </c>
      <c r="B11" t="s">
        <v>11</v>
      </c>
      <c r="C11" t="s">
        <v>13</v>
      </c>
      <c r="D11" s="2">
        <v>34.745704902875367</v>
      </c>
      <c r="E11" s="2">
        <v>3.995759411177735</v>
      </c>
      <c r="F11" s="2">
        <v>28.335208218999579</v>
      </c>
      <c r="G11" s="2">
        <v>12.244028782907449</v>
      </c>
      <c r="H11" s="2">
        <v>-30.749945491697641</v>
      </c>
      <c r="I11" s="2">
        <v>9.2592592592592595</v>
      </c>
      <c r="J11" s="2">
        <v>90.740740740740748</v>
      </c>
    </row>
    <row r="12" spans="1:10" x14ac:dyDescent="0.2">
      <c r="A12" t="s">
        <v>17</v>
      </c>
      <c r="B12" t="s">
        <v>11</v>
      </c>
      <c r="C12" t="s">
        <v>14</v>
      </c>
      <c r="D12" s="2">
        <v>34.745704902875367</v>
      </c>
      <c r="E12" s="2">
        <v>3.9388846413358429</v>
      </c>
      <c r="F12" s="2">
        <v>27.708061991318779</v>
      </c>
      <c r="G12" s="2">
        <v>11.91428519247977</v>
      </c>
      <c r="H12" s="2">
        <v>-30.806820261539531</v>
      </c>
      <c r="I12" s="2">
        <v>9.2592592592592595</v>
      </c>
      <c r="J12" s="2">
        <v>90.740740740740748</v>
      </c>
    </row>
    <row r="13" spans="1:10" x14ac:dyDescent="0.2">
      <c r="A13" t="s">
        <v>17</v>
      </c>
      <c r="B13" t="s">
        <v>11</v>
      </c>
      <c r="C13" t="s">
        <v>15</v>
      </c>
      <c r="D13" s="2">
        <v>34.745704902875367</v>
      </c>
      <c r="E13" s="2">
        <v>4.7909235480004364</v>
      </c>
      <c r="F13" s="2">
        <v>69.063724308387862</v>
      </c>
      <c r="G13" s="2">
        <v>80</v>
      </c>
      <c r="H13" s="2">
        <v>-29.954781354874939</v>
      </c>
      <c r="I13" s="2">
        <v>12.96296296296296</v>
      </c>
      <c r="J13" s="2">
        <v>87.037037037037038</v>
      </c>
    </row>
    <row r="14" spans="1:10" x14ac:dyDescent="0.2">
      <c r="A14" t="s">
        <v>17</v>
      </c>
      <c r="B14" t="s">
        <v>16</v>
      </c>
      <c r="C14" t="s">
        <v>12</v>
      </c>
      <c r="D14" s="2">
        <v>50.389043353923213</v>
      </c>
      <c r="E14" s="2">
        <v>10.101205006419651</v>
      </c>
      <c r="F14" s="2">
        <v>68.687852077557352</v>
      </c>
      <c r="G14" s="2">
        <v>10.709397464829131</v>
      </c>
      <c r="H14" s="2">
        <v>-40.287838347503559</v>
      </c>
      <c r="I14" s="2">
        <v>16.666666666666661</v>
      </c>
      <c r="J14" s="2">
        <v>83.333333333333343</v>
      </c>
    </row>
    <row r="15" spans="1:10" x14ac:dyDescent="0.2">
      <c r="A15" t="s">
        <v>17</v>
      </c>
      <c r="B15" t="s">
        <v>16</v>
      </c>
      <c r="C15" t="s">
        <v>13</v>
      </c>
      <c r="D15" s="2">
        <v>50.389043353923213</v>
      </c>
      <c r="E15" s="2">
        <v>13.07784055445695</v>
      </c>
      <c r="F15" s="2">
        <v>87.744871103124865</v>
      </c>
      <c r="G15" s="2">
        <v>15.60122765024917</v>
      </c>
      <c r="H15" s="2">
        <v>-37.311202799466272</v>
      </c>
      <c r="I15" s="2">
        <v>20.37037037037037</v>
      </c>
      <c r="J15" s="2">
        <v>79.629629629629633</v>
      </c>
    </row>
    <row r="16" spans="1:10" x14ac:dyDescent="0.2">
      <c r="A16" t="s">
        <v>17</v>
      </c>
      <c r="B16" t="s">
        <v>16</v>
      </c>
      <c r="C16" t="s">
        <v>14</v>
      </c>
      <c r="D16" s="2">
        <v>50.389043353923213</v>
      </c>
      <c r="E16" s="2">
        <v>12.70963978677166</v>
      </c>
      <c r="F16" s="2">
        <v>84.428373031688082</v>
      </c>
      <c r="G16" s="2">
        <v>15.22785258281332</v>
      </c>
      <c r="H16" s="2">
        <v>-37.679403567151553</v>
      </c>
      <c r="I16" s="2">
        <v>20.37037037037037</v>
      </c>
      <c r="J16" s="2">
        <v>79.629629629629633</v>
      </c>
    </row>
    <row r="17" spans="1:10" x14ac:dyDescent="0.2">
      <c r="A17" t="s">
        <v>17</v>
      </c>
      <c r="B17" t="s">
        <v>16</v>
      </c>
      <c r="C17" t="s">
        <v>15</v>
      </c>
      <c r="D17" s="2">
        <v>50.389043353923213</v>
      </c>
      <c r="E17" s="2">
        <v>21.01531096793699</v>
      </c>
      <c r="F17" s="2">
        <v>194.97254659912289</v>
      </c>
      <c r="G17" s="2">
        <v>80</v>
      </c>
      <c r="H17" s="2">
        <v>-29.373732385986219</v>
      </c>
      <c r="I17" s="2">
        <v>29.62962962962963</v>
      </c>
      <c r="J17" s="2">
        <v>70.370370370370367</v>
      </c>
    </row>
    <row r="18" spans="1:10" x14ac:dyDescent="0.2">
      <c r="D18" s="2"/>
      <c r="E18" s="2"/>
      <c r="F18" s="2"/>
      <c r="G18" s="2"/>
      <c r="H18" s="2"/>
      <c r="I18" s="2"/>
      <c r="J18" s="2"/>
    </row>
    <row r="19" spans="1:10" x14ac:dyDescent="0.2">
      <c r="A19" t="s">
        <v>10</v>
      </c>
      <c r="B19" t="s">
        <v>11</v>
      </c>
      <c r="C19" t="s">
        <v>14</v>
      </c>
      <c r="E19" s="2">
        <f>(1-(E4/E5))*100</f>
        <v>25.490222392202799</v>
      </c>
      <c r="F19" s="2">
        <f>(1-(F12/F13))*100</f>
        <v>59.88044046452675</v>
      </c>
      <c r="H19" s="2"/>
    </row>
    <row r="20" spans="1:10" x14ac:dyDescent="0.2">
      <c r="A20" t="s">
        <v>10</v>
      </c>
      <c r="B20" t="s">
        <v>11</v>
      </c>
      <c r="C20" t="s">
        <v>12</v>
      </c>
      <c r="E20" s="2">
        <f>(1-(E2/E5))*100</f>
        <v>48.395715625079482</v>
      </c>
      <c r="F20" s="2">
        <f>(1-(F10/F13))*100</f>
        <v>66.858554649504981</v>
      </c>
      <c r="H20" s="2"/>
    </row>
    <row r="21" spans="1:10" x14ac:dyDescent="0.2">
      <c r="A21" t="s">
        <v>10</v>
      </c>
      <c r="B21" t="s">
        <v>16</v>
      </c>
      <c r="C21" t="s">
        <v>14</v>
      </c>
      <c r="E21" s="2">
        <f>(1-(E8/E9))*100</f>
        <v>47.886911212775729</v>
      </c>
      <c r="F21" s="2">
        <f>(1-(F16/F17))*100</f>
        <v>56.697302002584657</v>
      </c>
      <c r="H21" s="2">
        <f>((H8-H9)/H9)*100</f>
        <v>35.404908097467612</v>
      </c>
      <c r="J21" s="2">
        <f>((J8-J9)/J9)*100</f>
        <v>11.990618586924644</v>
      </c>
    </row>
    <row r="22" spans="1:10" x14ac:dyDescent="0.2">
      <c r="A22" t="s">
        <v>10</v>
      </c>
      <c r="B22" t="s">
        <v>16</v>
      </c>
      <c r="C22" t="s">
        <v>12</v>
      </c>
      <c r="E22" s="2">
        <f>(1-(E6/E9))*100</f>
        <v>71.745104549995915</v>
      </c>
      <c r="F22" s="2">
        <f>(1-(F14/F17))*100</f>
        <v>64.770500629104291</v>
      </c>
      <c r="H22" s="2">
        <f>((H6-H9)/H9)*100</f>
        <v>53.375904605083846</v>
      </c>
      <c r="J22" s="2">
        <f>((J6-J9)/J9)*100</f>
        <v>21.439827030196426</v>
      </c>
    </row>
    <row r="23" spans="1:10" x14ac:dyDescent="0.2">
      <c r="A23" t="s">
        <v>17</v>
      </c>
      <c r="B23" t="s">
        <v>11</v>
      </c>
      <c r="C23" t="s">
        <v>14</v>
      </c>
      <c r="E23" s="2">
        <f>(1-(E12/E13))*100</f>
        <v>17.784439641500949</v>
      </c>
      <c r="F23" s="2">
        <f>(1-(F12/F13))*100</f>
        <v>59.88044046452675</v>
      </c>
      <c r="H23" s="2"/>
    </row>
    <row r="24" spans="1:10" x14ac:dyDescent="0.2">
      <c r="A24" t="s">
        <v>17</v>
      </c>
      <c r="B24" t="s">
        <v>11</v>
      </c>
      <c r="C24" t="s">
        <v>12</v>
      </c>
      <c r="E24" s="2">
        <f>(1-(E10/E13))*100</f>
        <v>28.53637145797201</v>
      </c>
      <c r="F24" s="2">
        <f>(1-(F10/F13))*100</f>
        <v>66.858554649504981</v>
      </c>
      <c r="H24" s="2"/>
    </row>
    <row r="25" spans="1:10" x14ac:dyDescent="0.2">
      <c r="A25" t="s">
        <v>17</v>
      </c>
      <c r="B25" t="s">
        <v>16</v>
      </c>
      <c r="C25" t="s">
        <v>14</v>
      </c>
      <c r="E25" s="2">
        <f>(1-(E16/E17))*100</f>
        <v>39.521999906816852</v>
      </c>
      <c r="F25" s="2">
        <f>(1-(F16/F17))*100</f>
        <v>56.697302002584657</v>
      </c>
      <c r="H25" s="2">
        <f>((H16-H17)/H17)*100</f>
        <v>28.275845479983495</v>
      </c>
      <c r="J25" s="2">
        <f>((J16-J17)/J17)*100</f>
        <v>13.157894736842115</v>
      </c>
    </row>
    <row r="26" spans="1:10" x14ac:dyDescent="0.2">
      <c r="A26" t="s">
        <v>17</v>
      </c>
      <c r="B26" t="s">
        <v>16</v>
      </c>
      <c r="C26" t="s">
        <v>12</v>
      </c>
      <c r="E26" s="2">
        <f>(1-(E14/E17))*100</f>
        <v>51.934068347448978</v>
      </c>
      <c r="F26" s="2">
        <f>(1-(F14/F17))*100</f>
        <v>64.770500629104291</v>
      </c>
      <c r="H26" s="2">
        <f>((H14-H17)/H17)*100</f>
        <v>37.156006659624573</v>
      </c>
      <c r="J26" s="2">
        <f>((J14-J17)/J17)*100</f>
        <v>18.421052631578966</v>
      </c>
    </row>
    <row r="28" spans="1:10" x14ac:dyDescent="0.2">
      <c r="E28" s="2">
        <f>((E22-E21)/E21)*100</f>
        <v>49.821950785698341</v>
      </c>
    </row>
    <row r="29" spans="1:10" x14ac:dyDescent="0.2">
      <c r="E29" s="2">
        <f>((E26-E25)/E25)*100</f>
        <v>31.4054664994097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orge Assis</cp:lastModifiedBy>
  <dcterms:created xsi:type="dcterms:W3CDTF">2025-11-01T14:44:28Z</dcterms:created>
  <dcterms:modified xsi:type="dcterms:W3CDTF">2025-11-03T14:11:39Z</dcterms:modified>
</cp:coreProperties>
</file>